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5255" windowHeight="5385"/>
  </bookViews>
  <sheets>
    <sheet name="Table S1" sheetId="2" r:id="rId1"/>
  </sheets>
  <calcPr calcId="145621"/>
</workbook>
</file>

<file path=xl/calcChain.xml><?xml version="1.0" encoding="utf-8"?>
<calcChain xmlns="http://schemas.openxmlformats.org/spreadsheetml/2006/main">
  <c r="F21" i="2"/>
  <c r="I21" s="1"/>
  <c r="E21"/>
  <c r="H21" s="1"/>
  <c r="D21"/>
  <c r="G21" s="1"/>
  <c r="C21"/>
  <c r="B21"/>
  <c r="A21"/>
</calcChain>
</file>

<file path=xl/sharedStrings.xml><?xml version="1.0" encoding="utf-8"?>
<sst xmlns="http://schemas.openxmlformats.org/spreadsheetml/2006/main" count="38" uniqueCount="32">
  <si>
    <t>0% NaCl</t>
  </si>
  <si>
    <t>Spectral count 0% NaCl   alpha-R1a</t>
  </si>
  <si>
    <t>Spectral count 0% NaCl   alpha-R1b</t>
  </si>
  <si>
    <t>Spectral count 0% NaCl   alpha-R2a</t>
  </si>
  <si>
    <t>Spectral count 0% NaCl   alpha-R2b</t>
  </si>
  <si>
    <t>Spectral count 0% NaCl   alpha-R3a</t>
  </si>
  <si>
    <t>Spectral count 0% NaCl   alpha-R3b</t>
  </si>
  <si>
    <t>Spectral count 0% NaCl   alpha-R4a</t>
  </si>
  <si>
    <t>Spectral count 0% NaCl   alpha-R4b</t>
  </si>
  <si>
    <t>Total spectral Count 0% NaCl</t>
  </si>
  <si>
    <t>Spectral count  0,5% NaCl  beta-R1a</t>
  </si>
  <si>
    <t>Spectral count  0,5% NaCl  beta-R1b</t>
  </si>
  <si>
    <t>Spectral count  0,5% NaCl  beta-R3a</t>
  </si>
  <si>
    <t>Spectral count  0,5% NaCl  beta-R3b</t>
  </si>
  <si>
    <t>Spectral count  0,5% NaCl  beta-R4a</t>
  </si>
  <si>
    <t>Spectral count  0,5% NaCl  beta-R4b</t>
  </si>
  <si>
    <t>Total spectral Count 0,5% NaCl</t>
  </si>
  <si>
    <t>Total spectral Count 4,0% NaCl</t>
  </si>
  <si>
    <t>Spectral count  4,0% NaCl  gamma-R1a</t>
  </si>
  <si>
    <t>Spectral count  4,0% NaCl  gamma-R1b</t>
  </si>
  <si>
    <t>Spectral count  4,0% NaCl  gamma-R2a</t>
  </si>
  <si>
    <t>Spectral count  4,0% NaCl  gamma-R2b</t>
  </si>
  <si>
    <t>Spectral count  4,0% NaCl  gamma-R3b</t>
  </si>
  <si>
    <t>Spectral count  4,0% NaCl  gamma-R3a</t>
  </si>
  <si>
    <t>Spectral count  4,0% NaCl  gamma-R4a</t>
  </si>
  <si>
    <t>Spectral count  4,0% NaCl  gamma-R4b</t>
  </si>
  <si>
    <t>0,5% NaCl</t>
  </si>
  <si>
    <t>4,0% NaCl</t>
  </si>
  <si>
    <t xml:space="preserve"> Standard deviation (SD)</t>
  </si>
  <si>
    <t>Mean</t>
  </si>
  <si>
    <t>coefficient of variation (CV)</t>
  </si>
  <si>
    <t>Table S1. Analysis of variation among the replicates in each salinity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9" fontId="2" fillId="0" borderId="3" xfId="1" applyFont="1" applyBorder="1" applyAlignment="1">
      <alignment horizontal="center" vertical="center"/>
    </xf>
    <xf numFmtId="9" fontId="2" fillId="0" borderId="4" xfId="1" applyFont="1" applyBorder="1" applyAlignment="1">
      <alignment horizontal="center" vertical="center"/>
    </xf>
    <xf numFmtId="9" fontId="2" fillId="0" borderId="5" xfId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Porcentual" xfId="1" builtinId="5"/>
  </cellStyles>
  <dxfs count="0"/>
  <tableStyles count="0" defaultTableStyle="TableStyleMedium9" defaultPivotStyle="PivotStyleLight16"/>
  <colors>
    <mruColors>
      <color rgb="FFFFFF99"/>
      <color rgb="FFCCFF99"/>
      <color rgb="FFFFCC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4"/>
  <sheetViews>
    <sheetView tabSelected="1" workbookViewId="0">
      <selection activeCell="A3" sqref="A3:H3"/>
    </sheetView>
  </sheetViews>
  <sheetFormatPr baseColWidth="10" defaultRowHeight="15"/>
  <cols>
    <col min="1" max="2" width="11.42578125" style="1"/>
    <col min="3" max="4" width="11.42578125" style="1" customWidth="1"/>
    <col min="5" max="16384" width="11.42578125" style="1"/>
  </cols>
  <sheetData>
    <row r="1" spans="1:8" ht="17.25">
      <c r="A1" s="12" t="s">
        <v>31</v>
      </c>
      <c r="B1" s="12"/>
      <c r="C1" s="12"/>
      <c r="D1" s="12"/>
      <c r="E1" s="12"/>
      <c r="F1" s="12"/>
      <c r="G1" s="12"/>
    </row>
    <row r="2" spans="1:8" ht="15.75" thickBot="1"/>
    <row r="3" spans="1:8" ht="15.75" thickBot="1">
      <c r="A3" s="23" t="s">
        <v>9</v>
      </c>
      <c r="B3" s="24"/>
      <c r="C3" s="24"/>
      <c r="D3" s="24"/>
      <c r="E3" s="24"/>
      <c r="F3" s="24"/>
      <c r="G3" s="24"/>
      <c r="H3" s="25"/>
    </row>
    <row r="4" spans="1:8">
      <c r="A4" s="17" t="s">
        <v>1</v>
      </c>
      <c r="B4" s="18" t="s">
        <v>2</v>
      </c>
      <c r="C4" s="18" t="s">
        <v>3</v>
      </c>
      <c r="D4" s="18" t="s">
        <v>4</v>
      </c>
      <c r="E4" s="18" t="s">
        <v>5</v>
      </c>
      <c r="F4" s="18" t="s">
        <v>6</v>
      </c>
      <c r="G4" s="18" t="s">
        <v>7</v>
      </c>
      <c r="H4" s="19" t="s">
        <v>8</v>
      </c>
    </row>
    <row r="5" spans="1:8" ht="15" customHeight="1">
      <c r="A5" s="17"/>
      <c r="B5" s="18"/>
      <c r="C5" s="18"/>
      <c r="D5" s="18"/>
      <c r="E5" s="18"/>
      <c r="F5" s="18"/>
      <c r="G5" s="18"/>
      <c r="H5" s="19"/>
    </row>
    <row r="6" spans="1:8" ht="6.75" customHeight="1">
      <c r="A6" s="17"/>
      <c r="B6" s="18"/>
      <c r="C6" s="18"/>
      <c r="D6" s="18"/>
      <c r="E6" s="18"/>
      <c r="F6" s="18"/>
      <c r="G6" s="18"/>
      <c r="H6" s="19"/>
    </row>
    <row r="7" spans="1:8" ht="15.75" thickBot="1">
      <c r="A7" s="20">
        <v>1120</v>
      </c>
      <c r="B7" s="21">
        <v>781</v>
      </c>
      <c r="C7" s="21">
        <v>1140</v>
      </c>
      <c r="D7" s="21">
        <v>1280</v>
      </c>
      <c r="E7" s="21">
        <v>1098</v>
      </c>
      <c r="F7" s="21">
        <v>1190</v>
      </c>
      <c r="G7" s="21">
        <v>1142</v>
      </c>
      <c r="H7" s="22">
        <v>1248</v>
      </c>
    </row>
    <row r="8" spans="1:8" ht="15.75" thickBot="1">
      <c r="A8" s="23" t="s">
        <v>16</v>
      </c>
      <c r="B8" s="24"/>
      <c r="C8" s="24"/>
      <c r="D8" s="24"/>
      <c r="E8" s="24"/>
      <c r="F8" s="25"/>
      <c r="G8" s="26"/>
      <c r="H8" s="26"/>
    </row>
    <row r="9" spans="1:8" ht="15" customHeight="1">
      <c r="A9" s="27" t="s">
        <v>10</v>
      </c>
      <c r="B9" s="28" t="s">
        <v>11</v>
      </c>
      <c r="C9" s="28" t="s">
        <v>12</v>
      </c>
      <c r="D9" s="28" t="s">
        <v>13</v>
      </c>
      <c r="E9" s="28" t="s">
        <v>14</v>
      </c>
      <c r="F9" s="29" t="s">
        <v>15</v>
      </c>
      <c r="G9" s="13"/>
      <c r="H9" s="13"/>
    </row>
    <row r="10" spans="1:8">
      <c r="A10" s="27"/>
      <c r="B10" s="28"/>
      <c r="C10" s="28"/>
      <c r="D10" s="28"/>
      <c r="E10" s="28"/>
      <c r="F10" s="29"/>
      <c r="G10" s="13"/>
      <c r="H10" s="13"/>
    </row>
    <row r="11" spans="1:8" ht="6.75" customHeight="1">
      <c r="A11" s="27"/>
      <c r="B11" s="28"/>
      <c r="C11" s="28"/>
      <c r="D11" s="28"/>
      <c r="E11" s="28"/>
      <c r="F11" s="29"/>
      <c r="G11" s="13"/>
      <c r="H11" s="13"/>
    </row>
    <row r="12" spans="1:8" ht="15.75" customHeight="1" thickBot="1">
      <c r="A12" s="30">
        <v>1492</v>
      </c>
      <c r="B12" s="31">
        <v>1291</v>
      </c>
      <c r="C12" s="31">
        <v>1187</v>
      </c>
      <c r="D12" s="31">
        <v>1055</v>
      </c>
      <c r="E12" s="31">
        <v>1386</v>
      </c>
      <c r="F12" s="32">
        <v>1288</v>
      </c>
      <c r="G12" s="13"/>
      <c r="H12" s="13"/>
    </row>
    <row r="13" spans="1:8" ht="15.75" thickBot="1">
      <c r="A13" s="23" t="s">
        <v>17</v>
      </c>
      <c r="B13" s="24"/>
      <c r="C13" s="24"/>
      <c r="D13" s="24"/>
      <c r="E13" s="24"/>
      <c r="F13" s="24"/>
      <c r="G13" s="24"/>
      <c r="H13" s="25"/>
    </row>
    <row r="14" spans="1:8">
      <c r="A14" s="27" t="s">
        <v>18</v>
      </c>
      <c r="B14" s="28" t="s">
        <v>19</v>
      </c>
      <c r="C14" s="28" t="s">
        <v>20</v>
      </c>
      <c r="D14" s="28" t="s">
        <v>21</v>
      </c>
      <c r="E14" s="28" t="s">
        <v>23</v>
      </c>
      <c r="F14" s="28" t="s">
        <v>22</v>
      </c>
      <c r="G14" s="28" t="s">
        <v>24</v>
      </c>
      <c r="H14" s="29" t="s">
        <v>25</v>
      </c>
    </row>
    <row r="15" spans="1:8" ht="15" customHeight="1">
      <c r="A15" s="27"/>
      <c r="B15" s="28"/>
      <c r="C15" s="28"/>
      <c r="D15" s="28"/>
      <c r="E15" s="28"/>
      <c r="F15" s="28"/>
      <c r="G15" s="28"/>
      <c r="H15" s="29"/>
    </row>
    <row r="16" spans="1:8" ht="5.25" customHeight="1">
      <c r="A16" s="27"/>
      <c r="B16" s="28"/>
      <c r="C16" s="28"/>
      <c r="D16" s="28"/>
      <c r="E16" s="28"/>
      <c r="F16" s="28"/>
      <c r="G16" s="28"/>
      <c r="H16" s="29"/>
    </row>
    <row r="17" spans="1:9" ht="15.75" thickBot="1">
      <c r="A17" s="20">
        <v>908</v>
      </c>
      <c r="B17" s="21">
        <v>798</v>
      </c>
      <c r="C17" s="21">
        <v>1050</v>
      </c>
      <c r="D17" s="21">
        <v>1180</v>
      </c>
      <c r="E17" s="21">
        <v>1389</v>
      </c>
      <c r="F17" s="21">
        <v>1299</v>
      </c>
      <c r="G17" s="21">
        <v>1072</v>
      </c>
      <c r="H17" s="22">
        <v>1122</v>
      </c>
    </row>
    <row r="18" spans="1:9" ht="15" customHeight="1" thickBot="1">
      <c r="A18" s="2"/>
      <c r="B18" s="2"/>
      <c r="C18" s="2"/>
      <c r="D18" s="2"/>
      <c r="E18" s="2"/>
      <c r="F18" s="2"/>
      <c r="G18" s="2"/>
      <c r="H18" s="2"/>
    </row>
    <row r="19" spans="1:9" ht="15.75" thickBot="1">
      <c r="A19" s="14" t="s">
        <v>29</v>
      </c>
      <c r="B19" s="15"/>
      <c r="C19" s="16"/>
      <c r="D19" s="14" t="s">
        <v>28</v>
      </c>
      <c r="E19" s="15"/>
      <c r="F19" s="16"/>
      <c r="G19" s="14" t="s">
        <v>30</v>
      </c>
      <c r="H19" s="15"/>
      <c r="I19" s="16"/>
    </row>
    <row r="20" spans="1:9">
      <c r="A20" s="3" t="s">
        <v>0</v>
      </c>
      <c r="B20" s="4" t="s">
        <v>26</v>
      </c>
      <c r="C20" s="5" t="s">
        <v>27</v>
      </c>
      <c r="D20" s="3" t="s">
        <v>0</v>
      </c>
      <c r="E20" s="4" t="s">
        <v>26</v>
      </c>
      <c r="F20" s="5" t="s">
        <v>27</v>
      </c>
      <c r="G20" s="3" t="s">
        <v>0</v>
      </c>
      <c r="H20" s="4" t="s">
        <v>26</v>
      </c>
      <c r="I20" s="5" t="s">
        <v>27</v>
      </c>
    </row>
    <row r="21" spans="1:9" ht="15" customHeight="1" thickBot="1">
      <c r="A21" s="6">
        <f>AVERAGE(A7:H7)</f>
        <v>1124.875</v>
      </c>
      <c r="B21" s="7">
        <f>AVERAGE(A12:F12)</f>
        <v>1283.1666666666667</v>
      </c>
      <c r="C21" s="8">
        <f>AVERAGE(A17:H17)</f>
        <v>1102.25</v>
      </c>
      <c r="D21" s="6">
        <f>STDEV(A7:H7)</f>
        <v>152.58855742532879</v>
      </c>
      <c r="E21" s="7">
        <f>STDEV(A12:F12)</f>
        <v>152.0387012134305</v>
      </c>
      <c r="F21" s="8">
        <f>STDEV(A17:H17)</f>
        <v>193.21250329254426</v>
      </c>
      <c r="G21" s="9">
        <f>D21/A21</f>
        <v>0.13564934541644963</v>
      </c>
      <c r="H21" s="10">
        <f>E21/B21</f>
        <v>0.11848710316672073</v>
      </c>
      <c r="I21" s="11">
        <f>F21/C21</f>
        <v>0.17528918420734341</v>
      </c>
    </row>
    <row r="24" spans="1:9" ht="15" customHeight="1"/>
  </sheetData>
  <mergeCells count="31">
    <mergeCell ref="F4:F6"/>
    <mergeCell ref="G4:G6"/>
    <mergeCell ref="H4:H6"/>
    <mergeCell ref="A13:H13"/>
    <mergeCell ref="A14:A16"/>
    <mergeCell ref="B14:B16"/>
    <mergeCell ref="C14:C16"/>
    <mergeCell ref="A8:F8"/>
    <mergeCell ref="A1:G1"/>
    <mergeCell ref="A3:H3"/>
    <mergeCell ref="A9:A11"/>
    <mergeCell ref="B9:B11"/>
    <mergeCell ref="C9:C11"/>
    <mergeCell ref="D9:D11"/>
    <mergeCell ref="E9:E11"/>
    <mergeCell ref="F9:F11"/>
    <mergeCell ref="G9:G12"/>
    <mergeCell ref="H9:H12"/>
    <mergeCell ref="A4:A6"/>
    <mergeCell ref="B4:B6"/>
    <mergeCell ref="C4:C6"/>
    <mergeCell ref="D4:D6"/>
    <mergeCell ref="E4:E6"/>
    <mergeCell ref="A19:C19"/>
    <mergeCell ref="D19:F19"/>
    <mergeCell ref="G19:I19"/>
    <mergeCell ref="D14:D16"/>
    <mergeCell ref="E14:E16"/>
    <mergeCell ref="F14:F16"/>
    <mergeCell ref="G14:G16"/>
    <mergeCell ref="H14:H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</dc:creator>
  <cp:lastModifiedBy>carolina</cp:lastModifiedBy>
  <dcterms:created xsi:type="dcterms:W3CDTF">2015-02-22T15:24:49Z</dcterms:created>
  <dcterms:modified xsi:type="dcterms:W3CDTF">2015-03-23T14:12:12Z</dcterms:modified>
</cp:coreProperties>
</file>